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2" firstSheet="0" activeTab="0"/>
  </bookViews>
  <sheets>
    <sheet name="TARGET_other_method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0">
  <si>
    <t xml:space="preserve">Supplementary Data 4. Survival analysis and clustering quality for subtypes discovered by CIMLR compared to subtypes discovered using other methods in 4 cancer types from TARGET. </t>
  </si>
  <si>
    <t xml:space="preserve">CANCER</t>
  </si>
  <si>
    <t xml:space="preserve">NUMBER OF CLUSTERS</t>
  </si>
  <si>
    <t xml:space="preserve">OVERALL SURVIVAL</t>
  </si>
  <si>
    <t xml:space="preserve">SILHOUETTE</t>
  </si>
  <si>
    <t xml:space="preserve">STABILITY</t>
  </si>
  <si>
    <t xml:space="preserve">CIMLR</t>
  </si>
  <si>
    <t xml:space="preserve">iCluster+</t>
  </si>
  <si>
    <t xml:space="preserve">BayesCC</t>
  </si>
  <si>
    <t xml:space="preserve">PINS</t>
  </si>
  <si>
    <t xml:space="preserve">SNF</t>
  </si>
  <si>
    <t xml:space="preserve">acute_myeloid_leukemia</t>
  </si>
  <si>
    <t xml:space="preserve">kidney_wilms_tumor</t>
  </si>
  <si>
    <t xml:space="preserve">neuroblastoma</t>
  </si>
  <si>
    <t xml:space="preserve">osteosarcoma</t>
  </si>
  <si>
    <t xml:space="preserve">TOTAL NUMBER SIGNIFICANT</t>
  </si>
  <si>
    <t xml:space="preserve">AVERAGE</t>
  </si>
  <si>
    <t xml:space="preserve">S.D.</t>
  </si>
  <si>
    <t xml:space="preserve">*Stability is measured as the normalized mutual information of the results over 100 new independent runs of k-means with respect with the original results.</t>
  </si>
  <si>
    <t xml:space="preserve">**The method produced only 1 cluster, or only 1 cluster remained after removing clusters with 1 sampl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FF99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9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V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31.5"/>
    <col collapsed="false" customWidth="true" hidden="false" outlineLevel="0" max="5" min="2" style="2" width="14.49"/>
    <col collapsed="false" customWidth="true" hidden="false" outlineLevel="0" max="6" min="6" style="1" width="12.99"/>
    <col collapsed="false" customWidth="true" hidden="false" outlineLevel="0" max="10" min="7" style="2" width="14.49"/>
    <col collapsed="false" customWidth="true" hidden="false" outlineLevel="0" max="11" min="11" style="1" width="14.49"/>
    <col collapsed="false" customWidth="true" hidden="false" outlineLevel="0" max="12" min="12" style="3" width="14.49"/>
    <col collapsed="false" customWidth="true" hidden="false" outlineLevel="0" max="18" min="13" style="2" width="14.49"/>
    <col collapsed="false" customWidth="false" hidden="false" outlineLevel="0" max="230" min="19" style="2" width="11.5"/>
    <col collapsed="false" customWidth="false" hidden="false" outlineLevel="0" max="257" min="231" style="3" width="11.5"/>
  </cols>
  <sheetData>
    <row r="1" customFormat="false" ht="15" hidden="false" customHeight="false" outlineLevel="0" collapsed="false">
      <c r="A1" s="4" t="s">
        <v>0</v>
      </c>
    </row>
    <row r="3" s="6" customFormat="true" ht="15" hidden="false" customHeight="false" outlineLevel="0" collapsed="false">
      <c r="A3" s="5" t="s">
        <v>1</v>
      </c>
      <c r="B3" s="5" t="s">
        <v>2</v>
      </c>
      <c r="C3" s="5"/>
      <c r="D3" s="5"/>
      <c r="E3" s="5"/>
      <c r="F3" s="5"/>
      <c r="G3" s="5" t="s">
        <v>3</v>
      </c>
      <c r="H3" s="5"/>
      <c r="I3" s="5"/>
      <c r="J3" s="5"/>
      <c r="K3" s="5"/>
      <c r="M3" s="5" t="s">
        <v>4</v>
      </c>
      <c r="N3" s="5"/>
      <c r="O3" s="5"/>
      <c r="P3" s="5"/>
      <c r="Q3" s="5"/>
      <c r="R3" s="5" t="s">
        <v>5</v>
      </c>
      <c r="S3" s="5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</row>
    <row r="4" s="6" customFormat="true" ht="15" hidden="false" customHeight="false" outlineLevel="0" collapsed="false">
      <c r="A4" s="2"/>
      <c r="B4" s="2" t="s">
        <v>6</v>
      </c>
      <c r="C4" s="2" t="s">
        <v>7</v>
      </c>
      <c r="D4" s="2" t="s">
        <v>8</v>
      </c>
      <c r="E4" s="2" t="s">
        <v>9</v>
      </c>
      <c r="F4" s="2" t="s">
        <v>10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M4" s="2" t="s">
        <v>6</v>
      </c>
      <c r="N4" s="2" t="s">
        <v>7</v>
      </c>
      <c r="O4" s="2" t="s">
        <v>8</v>
      </c>
      <c r="P4" s="2" t="s">
        <v>9</v>
      </c>
      <c r="Q4" s="2" t="s">
        <v>10</v>
      </c>
      <c r="R4" s="2" t="s">
        <v>6</v>
      </c>
      <c r="S4" s="2" t="s">
        <v>7</v>
      </c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</row>
    <row r="5" s="6" customFormat="true" ht="15" hidden="false" customHeight="false" outlineLevel="0" collapsed="false">
      <c r="A5" s="5" t="s">
        <v>11</v>
      </c>
      <c r="B5" s="5" t="n">
        <v>3</v>
      </c>
      <c r="C5" s="5" t="n">
        <v>9</v>
      </c>
      <c r="D5" s="5" t="n">
        <v>2</v>
      </c>
      <c r="E5" s="5" t="n">
        <v>2</v>
      </c>
      <c r="F5" s="7" t="n">
        <v>2</v>
      </c>
      <c r="G5" s="8" t="n">
        <v>8.472478E-005</v>
      </c>
      <c r="H5" s="8" t="n">
        <v>0.6263852822</v>
      </c>
      <c r="I5" s="8" t="n">
        <v>0.1385141</v>
      </c>
      <c r="J5" s="8" t="n">
        <v>0.00285293</v>
      </c>
      <c r="K5" s="8" t="n">
        <v>0.001090894</v>
      </c>
      <c r="M5" s="9" t="n">
        <v>0.8295936</v>
      </c>
      <c r="N5" s="9" t="n">
        <v>0.0619266</v>
      </c>
      <c r="O5" s="9" t="n">
        <v>0.257933805</v>
      </c>
      <c r="P5" s="9" t="n">
        <v>0.221005332</v>
      </c>
      <c r="Q5" s="9" t="n">
        <v>-0.1534049</v>
      </c>
      <c r="R5" s="9" t="n">
        <v>0.9245202</v>
      </c>
      <c r="S5" s="9" t="n">
        <v>0.4910858</v>
      </c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</row>
    <row r="6" s="6" customFormat="true" ht="15" hidden="false" customHeight="false" outlineLevel="0" collapsed="false">
      <c r="A6" s="5" t="s">
        <v>12</v>
      </c>
      <c r="B6" s="5" t="n">
        <v>11</v>
      </c>
      <c r="C6" s="5" t="n">
        <v>8</v>
      </c>
      <c r="D6" s="5" t="n">
        <v>2</v>
      </c>
      <c r="E6" s="5" t="n">
        <v>3</v>
      </c>
      <c r="F6" s="7" t="n">
        <v>5</v>
      </c>
      <c r="G6" s="8" t="n">
        <v>0.043</v>
      </c>
      <c r="H6" s="8" t="n">
        <v>0.3502517173</v>
      </c>
      <c r="I6" s="8" t="n">
        <v>0.4717899</v>
      </c>
      <c r="J6" s="8" t="n">
        <v>0.57217723</v>
      </c>
      <c r="K6" s="8" t="n">
        <v>0.086796222</v>
      </c>
      <c r="M6" s="9" t="n">
        <v>0.9320659</v>
      </c>
      <c r="N6" s="9" t="n">
        <v>0.1904959</v>
      </c>
      <c r="O6" s="9" t="n">
        <v>0.003990553</v>
      </c>
      <c r="P6" s="9" t="n">
        <v>0.020336174</v>
      </c>
      <c r="Q6" s="9" t="n">
        <v>-0.2220832</v>
      </c>
      <c r="R6" s="2" t="n">
        <v>0.9138551</v>
      </c>
      <c r="S6" s="9" t="n">
        <v>0.6618802</v>
      </c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</row>
    <row r="7" s="6" customFormat="true" ht="15" hidden="false" customHeight="false" outlineLevel="0" collapsed="false">
      <c r="A7" s="5" t="s">
        <v>13</v>
      </c>
      <c r="B7" s="5" t="n">
        <v>2</v>
      </c>
      <c r="C7" s="5" t="n">
        <v>5</v>
      </c>
      <c r="D7" s="5" t="n">
        <v>2</v>
      </c>
      <c r="E7" s="5" t="n">
        <v>3</v>
      </c>
      <c r="F7" s="7" t="n">
        <v>2</v>
      </c>
      <c r="G7" s="8" t="n">
        <v>0.0013</v>
      </c>
      <c r="H7" s="8" t="n">
        <v>8.2383E-006</v>
      </c>
      <c r="I7" s="8" t="n">
        <v>0.9546635</v>
      </c>
      <c r="J7" s="8" t="n">
        <v>0.08030879</v>
      </c>
      <c r="K7" s="8" t="n">
        <v>0.036330638</v>
      </c>
      <c r="M7" s="9" t="n">
        <v>0.8610979</v>
      </c>
      <c r="N7" s="9" t="n">
        <v>0.4181639</v>
      </c>
      <c r="O7" s="9" t="n">
        <v>0.11904494</v>
      </c>
      <c r="P7" s="9" t="n">
        <v>0.008514697</v>
      </c>
      <c r="Q7" s="9" t="n">
        <v>-0.210558</v>
      </c>
      <c r="R7" s="9" t="n">
        <v>1</v>
      </c>
      <c r="S7" s="9" t="n">
        <v>0.7679403</v>
      </c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</row>
    <row r="8" s="6" customFormat="true" ht="15" hidden="false" customHeight="false" outlineLevel="0" collapsed="false">
      <c r="A8" s="5" t="s">
        <v>14</v>
      </c>
      <c r="B8" s="5" t="n">
        <v>6</v>
      </c>
      <c r="C8" s="5" t="n">
        <v>5</v>
      </c>
      <c r="D8" s="5" t="n">
        <v>3</v>
      </c>
      <c r="E8" s="5" t="n">
        <v>4</v>
      </c>
      <c r="F8" s="7" t="n">
        <v>9</v>
      </c>
      <c r="G8" s="8" t="n">
        <v>0.05</v>
      </c>
      <c r="H8" s="8" t="n">
        <v>0.1658580608</v>
      </c>
      <c r="I8" s="8" t="n">
        <v>0.5001812</v>
      </c>
      <c r="J8" s="8" t="n">
        <v>0.77114634</v>
      </c>
      <c r="K8" s="8" t="n">
        <v>0.003303696</v>
      </c>
      <c r="M8" s="9" t="n">
        <v>0.8183052</v>
      </c>
      <c r="N8" s="9" t="n">
        <v>0.3766442</v>
      </c>
      <c r="O8" s="9" t="n">
        <v>0.007919106</v>
      </c>
      <c r="P8" s="9" t="n">
        <v>-0.008085299</v>
      </c>
      <c r="Q8" s="9" t="n">
        <v>-0.2256726</v>
      </c>
      <c r="R8" s="9" t="n">
        <v>0.941838</v>
      </c>
      <c r="S8" s="9" t="n">
        <v>0.8090998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</row>
    <row r="9" s="6" customFormat="true" ht="1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</row>
    <row r="10" s="6" customFormat="true" ht="15" hidden="false" customHeight="false" outlineLevel="0" collapsed="false">
      <c r="A10" s="6" t="s">
        <v>15</v>
      </c>
      <c r="B10" s="2"/>
      <c r="C10" s="2"/>
      <c r="D10" s="2"/>
      <c r="E10" s="2"/>
      <c r="F10" s="2"/>
      <c r="G10" s="2" t="n">
        <v>4</v>
      </c>
      <c r="H10" s="2" t="n">
        <v>1</v>
      </c>
      <c r="I10" s="2" t="n">
        <v>0</v>
      </c>
      <c r="J10" s="2" t="n">
        <v>1</v>
      </c>
      <c r="K10" s="2" t="n">
        <v>3</v>
      </c>
      <c r="L10" s="6" t="s">
        <v>16</v>
      </c>
      <c r="M10" s="10" t="n">
        <f aca="false">AVERAGE(M5:M8)</f>
        <v>0.86026565</v>
      </c>
      <c r="N10" s="10" t="n">
        <f aca="false">AVERAGE(N5:N8)</f>
        <v>0.26180765</v>
      </c>
      <c r="O10" s="10" t="n">
        <f aca="false">AVERAGE(O5:O8)</f>
        <v>0.097222101</v>
      </c>
      <c r="P10" s="10" t="n">
        <f aca="false">AVERAGE(P5:P8)</f>
        <v>0.060442726</v>
      </c>
      <c r="Q10" s="10" t="n">
        <f aca="false">AVERAGE(Q5:Q8)</f>
        <v>-0.202929675</v>
      </c>
      <c r="R10" s="10" t="n">
        <f aca="false">AVERAGE(R5:R8)</f>
        <v>0.945053325</v>
      </c>
      <c r="S10" s="10" t="n">
        <f aca="false">AVERAGE(S5:S8)</f>
        <v>0.682501525</v>
      </c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</row>
    <row r="11" s="6" customFormat="true" ht="15" hidden="false" customHeight="false" outlineLevel="0" collapsed="false">
      <c r="B11" s="2"/>
      <c r="C11" s="2"/>
      <c r="D11" s="2"/>
      <c r="E11" s="2"/>
      <c r="F11" s="2"/>
      <c r="G11" s="2"/>
      <c r="H11" s="2"/>
      <c r="I11" s="2"/>
      <c r="J11" s="2"/>
      <c r="K11" s="2"/>
      <c r="L11" s="6" t="s">
        <v>17</v>
      </c>
      <c r="M11" s="10" t="n">
        <f aca="false">STDEV(M5:M8)</f>
        <v>0.0511775424560748</v>
      </c>
      <c r="N11" s="10" t="n">
        <f aca="false">STDEV(N5:N8)</f>
        <v>0.166004528017692</v>
      </c>
      <c r="O11" s="10" t="n">
        <f aca="false">STDEV(O5:O8)</f>
        <v>0.119682405505919</v>
      </c>
      <c r="P11" s="10" t="n">
        <f aca="false">STDEV(P5:P8)</f>
        <v>0.107674658679229</v>
      </c>
      <c r="Q11" s="10" t="n">
        <f aca="false">STDEV(Q5:Q8)</f>
        <v>0.0336402181849221</v>
      </c>
      <c r="R11" s="10" t="n">
        <f aca="false">STDEV(R5:R8)</f>
        <v>0.0384031850841719</v>
      </c>
      <c r="S11" s="10" t="n">
        <f aca="false">STDEV(S5:S8)</f>
        <v>0.14188272895659</v>
      </c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</row>
    <row r="12" s="6" customFormat="true" ht="15" hidden="false" customHeight="false" outlineLevel="0" collapsed="false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</row>
    <row r="13" s="6" customFormat="true" ht="15" hidden="false" customHeight="false" outlineLevel="0" collapsed="false">
      <c r="A13" s="2" t="s">
        <v>18</v>
      </c>
      <c r="B13" s="2"/>
      <c r="C13" s="2"/>
      <c r="D13" s="2"/>
      <c r="E13" s="2"/>
      <c r="F13" s="2"/>
      <c r="G13" s="2"/>
      <c r="H13" s="2"/>
      <c r="I13" s="2"/>
      <c r="J13" s="2"/>
      <c r="K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</row>
    <row r="14" s="6" customFormat="true" ht="15" hidden="false" customHeight="false" outlineLevel="0" collapsed="false">
      <c r="A14" s="2" t="s">
        <v>19</v>
      </c>
      <c r="B14" s="2"/>
      <c r="C14" s="2"/>
      <c r="D14" s="2"/>
      <c r="E14" s="2"/>
      <c r="F14" s="2"/>
      <c r="G14" s="2"/>
      <c r="H14" s="2"/>
      <c r="I14" s="2"/>
      <c r="J14" s="2"/>
      <c r="K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</row>
    <row r="15" s="6" customFormat="true" ht="1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rowBreaks count="1" manualBreakCount="1">
    <brk id="14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niele</cp:lastModifiedBy>
  <dcterms:modified xsi:type="dcterms:W3CDTF">2018-09-20T06:10:14Z</dcterms:modified>
  <cp:revision>0</cp:revision>
  <dc:subject/>
  <dc:title/>
</cp:coreProperties>
</file>